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64">
  <si>
    <t xml:space="preserve">Table S3 Differentially expressed genes involved in fatty acid biosynthesis during longan SE.</t>
  </si>
  <si>
    <t xml:space="preserve">Gene ID</t>
  </si>
  <si>
    <t xml:space="preserve">Gene name</t>
  </si>
  <si>
    <t xml:space="preserve">NEC_FPKM</t>
  </si>
  <si>
    <t xml:space="preserve">EC_FPKM</t>
  </si>
  <si>
    <t xml:space="preserve">ICpEC_FPKM</t>
  </si>
  <si>
    <t xml:space="preserve">GE_FPKM</t>
  </si>
  <si>
    <r>
      <rPr>
        <b val="true"/>
        <sz val="12"/>
        <rFont val="Times New Roman"/>
        <family val="1"/>
      </rPr>
      <t xml:space="preserve">NEC_</t>
    </r>
    <r>
      <rPr>
        <b val="true"/>
        <i val="true"/>
        <sz val="12"/>
        <rFont val="Times New Roman"/>
        <family val="1"/>
      </rPr>
      <t xml:space="preserve">vs</t>
    </r>
    <r>
      <rPr>
        <b val="true"/>
        <sz val="12"/>
        <rFont val="Times New Roman"/>
        <family val="1"/>
      </rPr>
      <t xml:space="preserve">_EC</t>
    </r>
  </si>
  <si>
    <r>
      <rPr>
        <b val="true"/>
        <sz val="12"/>
        <rFont val="Times New Roman"/>
        <family val="1"/>
      </rPr>
      <t xml:space="preserve">EC_</t>
    </r>
    <r>
      <rPr>
        <b val="true"/>
        <i val="true"/>
        <sz val="12"/>
        <rFont val="Times New Roman"/>
        <family val="1"/>
      </rPr>
      <t xml:space="preserve">vs</t>
    </r>
    <r>
      <rPr>
        <b val="true"/>
        <sz val="12"/>
        <rFont val="Times New Roman"/>
        <family val="1"/>
      </rPr>
      <t xml:space="preserve">_ICpEC</t>
    </r>
  </si>
  <si>
    <r>
      <rPr>
        <b val="true"/>
        <sz val="12"/>
        <rFont val="Times New Roman"/>
        <family val="1"/>
      </rPr>
      <t xml:space="preserve">EC_</t>
    </r>
    <r>
      <rPr>
        <b val="true"/>
        <i val="true"/>
        <sz val="12"/>
        <rFont val="Times New Roman"/>
        <family val="1"/>
      </rPr>
      <t xml:space="preserve">vs</t>
    </r>
    <r>
      <rPr>
        <b val="true"/>
        <sz val="12"/>
        <rFont val="Times New Roman"/>
        <family val="1"/>
      </rPr>
      <t xml:space="preserve">_GE</t>
    </r>
  </si>
  <si>
    <r>
      <rPr>
        <b val="true"/>
        <sz val="12"/>
        <rFont val="Times New Roman"/>
        <family val="1"/>
      </rPr>
      <t xml:space="preserve">ICpEC_</t>
    </r>
    <r>
      <rPr>
        <b val="true"/>
        <i val="true"/>
        <sz val="12"/>
        <rFont val="Times New Roman"/>
        <family val="1"/>
      </rPr>
      <t xml:space="preserve">vs</t>
    </r>
    <r>
      <rPr>
        <b val="true"/>
        <sz val="12"/>
        <rFont val="Times New Roman"/>
        <family val="1"/>
      </rPr>
      <t xml:space="preserve">_GE</t>
    </r>
  </si>
  <si>
    <t xml:space="preserve">Description</t>
  </si>
  <si>
    <t xml:space="preserve">Log2 (Fold_change)</t>
  </si>
  <si>
    <t xml:space="preserve">Dlo_023270.1</t>
  </si>
  <si>
    <t xml:space="preserve">ACCase</t>
  </si>
  <si>
    <t xml:space="preserve">acetyl-CoA carboxylase</t>
  </si>
  <si>
    <t xml:space="preserve">Dlo_007162.1</t>
  </si>
  <si>
    <t xml:space="preserve">Dlo_023265.4 </t>
  </si>
  <si>
    <t xml:space="preserve">Dlo_000360.1</t>
  </si>
  <si>
    <t xml:space="preserve">Dlo_037767.1 </t>
  </si>
  <si>
    <t xml:space="preserve">Dlo_010783.1</t>
  </si>
  <si>
    <t xml:space="preserve">Dlo_011508.1</t>
  </si>
  <si>
    <t xml:space="preserve">Dlo_029289.2 </t>
  </si>
  <si>
    <t xml:space="preserve">FabD</t>
  </si>
  <si>
    <t xml:space="preserve">[acyl-carrier-protein] S-malonyltransferase</t>
  </si>
  <si>
    <t xml:space="preserve">Dlo_014084.1 </t>
  </si>
  <si>
    <t xml:space="preserve">FabF</t>
  </si>
  <si>
    <t xml:space="preserve">3-oxoacyl-[acyl-carrier-protein] synthase II</t>
  </si>
  <si>
    <t xml:space="preserve">Dlo_026721.1</t>
  </si>
  <si>
    <t xml:space="preserve">Dlo_010718.2</t>
  </si>
  <si>
    <t xml:space="preserve">Dlo_022563.1</t>
  </si>
  <si>
    <t xml:space="preserve">Dlo_002048.1</t>
  </si>
  <si>
    <t xml:space="preserve">Dlo_035473.1 </t>
  </si>
  <si>
    <t xml:space="preserve">FabG</t>
  </si>
  <si>
    <t xml:space="preserve">3-oxoacyl-[acyl-carrier protein] reductase</t>
  </si>
  <si>
    <t xml:space="preserve">Dlo_013438.1</t>
  </si>
  <si>
    <t xml:space="preserve">Dlo_006612.1</t>
  </si>
  <si>
    <t xml:space="preserve">Dlo_013743.1</t>
  </si>
  <si>
    <t xml:space="preserve">Dlo_036523.1</t>
  </si>
  <si>
    <t xml:space="preserve">Dlo_017902.1</t>
  </si>
  <si>
    <t xml:space="preserve">Dlo_036242.1</t>
  </si>
  <si>
    <t xml:space="preserve">Dlo_020719.1</t>
  </si>
  <si>
    <t xml:space="preserve">Dlo_027710.1</t>
  </si>
  <si>
    <t xml:space="preserve">Dlo_036462.1</t>
  </si>
  <si>
    <t xml:space="preserve">Dlo_018733.1</t>
  </si>
  <si>
    <t xml:space="preserve">Dlo_003759.1 </t>
  </si>
  <si>
    <t xml:space="preserve">FabZ</t>
  </si>
  <si>
    <t xml:space="preserve">3R-hydroxymyristoyl ACP dehydrase</t>
  </si>
  <si>
    <t xml:space="preserve">Dlo_009387.1</t>
  </si>
  <si>
    <t xml:space="preserve">Dlo_020394.1</t>
  </si>
  <si>
    <t xml:space="preserve">Dlo_020395.1</t>
  </si>
  <si>
    <t xml:space="preserve">Dlo_021826.2 </t>
  </si>
  <si>
    <t xml:space="preserve">FabI</t>
  </si>
  <si>
    <t xml:space="preserve">enoyl-[acyl-carrier protein]  reductase</t>
  </si>
  <si>
    <t xml:space="preserve">Dlo_007053.1 </t>
  </si>
  <si>
    <t xml:space="preserve">FatB</t>
  </si>
  <si>
    <t xml:space="preserve">fatty acyl-ACP thioesterase B</t>
  </si>
  <si>
    <t xml:space="preserve">Dlo_025129.1 </t>
  </si>
  <si>
    <t xml:space="preserve">Dlo_037161.1 </t>
  </si>
  <si>
    <t xml:space="preserve">Dlo_019646.1 </t>
  </si>
  <si>
    <t xml:space="preserve">SAD</t>
  </si>
  <si>
    <t xml:space="preserve">acyl-[acyl-carrier-protein] desaturase</t>
  </si>
  <si>
    <t xml:space="preserve">Dlo_019647.3</t>
  </si>
  <si>
    <t xml:space="preserve">Dlo_031652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0"/>
      <name val="Times New Roman"/>
      <family val="1"/>
    </font>
    <font>
      <b val="true"/>
      <i val="true"/>
      <sz val="12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F9" activeCellId="0" sqref="F9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36"/>
    <col collapsed="false" customWidth="true" hidden="false" outlineLevel="0" max="2" min="2" style="1" width="9.87"/>
    <col collapsed="false" customWidth="false" hidden="false" outlineLevel="0" max="4" min="3" style="1" width="8.99"/>
    <col collapsed="false" customWidth="true" hidden="false" outlineLevel="0" max="5" min="5" style="1" width="10.49"/>
    <col collapsed="false" customWidth="true" hidden="false" outlineLevel="0" max="6" min="6" style="1" width="9.12"/>
    <col collapsed="false" customWidth="true" hidden="false" outlineLevel="0" max="7" min="7" style="2" width="14.87"/>
    <col collapsed="false" customWidth="true" hidden="false" outlineLevel="0" max="8" min="8" style="2" width="14.74"/>
    <col collapsed="false" customWidth="true" hidden="false" outlineLevel="0" max="9" min="9" style="2" width="14.87"/>
    <col collapsed="false" customWidth="true" hidden="false" outlineLevel="0" max="10" min="10" style="2" width="15.12"/>
    <col collapsed="false" customWidth="true" hidden="false" outlineLevel="0" max="11" min="11" style="2" width="32.5"/>
    <col collapsed="false" customWidth="false" hidden="false" outlineLevel="0" max="257" min="12" style="2" width="8.99"/>
  </cols>
  <sheetData>
    <row r="1" customFormat="false" ht="42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="7" customFormat="true" ht="25.15" hidden="false" customHeight="true" outlineLevel="0" collapsed="false">
      <c r="A2" s="4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4" t="s">
        <v>11</v>
      </c>
    </row>
    <row r="3" s="7" customFormat="true" ht="33" hidden="false" customHeight="true" outlineLevel="0" collapsed="false">
      <c r="A3" s="4"/>
      <c r="B3" s="4"/>
      <c r="C3" s="5"/>
      <c r="D3" s="5"/>
      <c r="E3" s="5"/>
      <c r="F3" s="5"/>
      <c r="G3" s="8" t="s">
        <v>12</v>
      </c>
      <c r="H3" s="8" t="s">
        <v>12</v>
      </c>
      <c r="I3" s="8" t="s">
        <v>12</v>
      </c>
      <c r="J3" s="8" t="s">
        <v>12</v>
      </c>
      <c r="K3" s="4"/>
    </row>
    <row r="4" s="9" customFormat="true" ht="15" hidden="false" customHeight="false" outlineLevel="0" collapsed="false">
      <c r="A4" s="9" t="s">
        <v>13</v>
      </c>
      <c r="B4" s="10" t="s">
        <v>14</v>
      </c>
      <c r="C4" s="9" t="n">
        <v>0.7</v>
      </c>
      <c r="D4" s="9" t="n">
        <v>449.68</v>
      </c>
      <c r="E4" s="9" t="n">
        <v>449.1</v>
      </c>
      <c r="F4" s="9" t="n">
        <v>234.9</v>
      </c>
      <c r="G4" s="11" t="n">
        <f aca="false">LOG(D4/C4,2)</f>
        <v>9.32732808262995</v>
      </c>
      <c r="H4" s="11"/>
      <c r="I4" s="11"/>
      <c r="J4" s="11"/>
      <c r="K4" s="12" t="s">
        <v>15</v>
      </c>
    </row>
    <row r="5" s="9" customFormat="true" ht="15" hidden="false" customHeight="false" outlineLevel="0" collapsed="false">
      <c r="A5" s="9" t="s">
        <v>16</v>
      </c>
      <c r="B5" s="10" t="s">
        <v>14</v>
      </c>
      <c r="C5" s="9" t="n">
        <v>22.56</v>
      </c>
      <c r="D5" s="9" t="n">
        <v>137.58</v>
      </c>
      <c r="E5" s="9" t="n">
        <v>273.6</v>
      </c>
      <c r="F5" s="9" t="n">
        <v>135.96</v>
      </c>
      <c r="G5" s="11" t="n">
        <v>2.60843178790316</v>
      </c>
      <c r="H5" s="11"/>
      <c r="I5" s="11"/>
      <c r="J5" s="11"/>
      <c r="K5" s="12" t="s">
        <v>15</v>
      </c>
    </row>
    <row r="6" s="9" customFormat="true" ht="15" hidden="false" customHeight="false" outlineLevel="0" collapsed="false">
      <c r="A6" s="9" t="s">
        <v>17</v>
      </c>
      <c r="B6" s="10" t="s">
        <v>14</v>
      </c>
      <c r="C6" s="9" t="n">
        <v>19.78</v>
      </c>
      <c r="D6" s="9" t="n">
        <v>67.68</v>
      </c>
      <c r="E6" s="9" t="n">
        <v>57.96</v>
      </c>
      <c r="F6" s="9" t="n">
        <v>34.09</v>
      </c>
      <c r="G6" s="11" t="n">
        <v>1.77468714236084</v>
      </c>
      <c r="H6" s="11"/>
      <c r="I6" s="11"/>
      <c r="J6" s="11"/>
      <c r="K6" s="12" t="s">
        <v>15</v>
      </c>
    </row>
    <row r="7" s="9" customFormat="true" ht="15" hidden="false" customHeight="false" outlineLevel="0" collapsed="false">
      <c r="A7" s="9" t="s">
        <v>18</v>
      </c>
      <c r="B7" s="10" t="s">
        <v>14</v>
      </c>
      <c r="C7" s="9" t="n">
        <v>119.32</v>
      </c>
      <c r="D7" s="9" t="n">
        <v>25.19</v>
      </c>
      <c r="E7" s="9" t="n">
        <v>14.86</v>
      </c>
      <c r="F7" s="9" t="n">
        <v>16.76</v>
      </c>
      <c r="G7" s="11" t="n">
        <v>-2.24391285560097</v>
      </c>
      <c r="H7" s="11"/>
      <c r="I7" s="11"/>
      <c r="J7" s="11"/>
      <c r="K7" s="12" t="s">
        <v>15</v>
      </c>
    </row>
    <row r="8" s="9" customFormat="true" ht="15" hidden="false" customHeight="false" outlineLevel="0" collapsed="false">
      <c r="A8" s="9" t="s">
        <v>19</v>
      </c>
      <c r="B8" s="10" t="s">
        <v>14</v>
      </c>
      <c r="C8" s="9" t="n">
        <v>0.18</v>
      </c>
      <c r="D8" s="9" t="n">
        <v>0</v>
      </c>
      <c r="E8" s="9" t="n">
        <v>10.49</v>
      </c>
      <c r="F8" s="9" t="n">
        <v>7.91</v>
      </c>
      <c r="G8" s="11"/>
      <c r="H8" s="11" t="n">
        <v>13.3567270574646</v>
      </c>
      <c r="I8" s="11" t="n">
        <v>12.9494619793602</v>
      </c>
      <c r="J8" s="11"/>
      <c r="K8" s="12" t="s">
        <v>15</v>
      </c>
    </row>
    <row r="9" s="9" customFormat="true" ht="15" hidden="false" customHeight="false" outlineLevel="0" collapsed="false">
      <c r="A9" s="9" t="s">
        <v>20</v>
      </c>
      <c r="B9" s="10" t="s">
        <v>14</v>
      </c>
      <c r="C9" s="9" t="n">
        <v>10.87</v>
      </c>
      <c r="D9" s="9" t="n">
        <v>16.65</v>
      </c>
      <c r="E9" s="9" t="n">
        <v>34.56</v>
      </c>
      <c r="F9" s="9" t="n">
        <v>23.23</v>
      </c>
      <c r="G9" s="11"/>
      <c r="H9" s="11" t="n">
        <v>1.05358104020484</v>
      </c>
      <c r="I9" s="11"/>
      <c r="J9" s="11"/>
      <c r="K9" s="12" t="s">
        <v>15</v>
      </c>
    </row>
    <row r="10" s="9" customFormat="true" ht="15" hidden="false" customHeight="false" outlineLevel="0" collapsed="false">
      <c r="A10" s="9" t="s">
        <v>21</v>
      </c>
      <c r="B10" s="10" t="s">
        <v>14</v>
      </c>
      <c r="C10" s="9" t="n">
        <v>44.41</v>
      </c>
      <c r="D10" s="9" t="n">
        <v>29.53</v>
      </c>
      <c r="E10" s="9" t="n">
        <v>21.26</v>
      </c>
      <c r="F10" s="9" t="n">
        <v>9.35</v>
      </c>
      <c r="G10" s="11"/>
      <c r="H10" s="11"/>
      <c r="I10" s="11" t="n">
        <v>-1.65914308635896</v>
      </c>
      <c r="J10" s="11" t="n">
        <v>-1.18510332675611</v>
      </c>
      <c r="K10" s="12" t="s">
        <v>15</v>
      </c>
    </row>
    <row r="11" s="9" customFormat="true" ht="15" hidden="false" customHeight="false" outlineLevel="0" collapsed="false">
      <c r="A11" s="9" t="s">
        <v>22</v>
      </c>
      <c r="B11" s="10" t="s">
        <v>23</v>
      </c>
      <c r="C11" s="9" t="n">
        <v>21.36</v>
      </c>
      <c r="D11" s="9" t="n">
        <v>46.51</v>
      </c>
      <c r="E11" s="9" t="n">
        <v>29.1</v>
      </c>
      <c r="F11" s="9" t="n">
        <v>20.85</v>
      </c>
      <c r="G11" s="11" t="n">
        <v>1.12262929283706</v>
      </c>
      <c r="H11" s="11"/>
      <c r="I11" s="11" t="n">
        <v>-1.15749355619259</v>
      </c>
      <c r="J11" s="11"/>
      <c r="K11" s="12" t="s">
        <v>24</v>
      </c>
    </row>
    <row r="12" s="9" customFormat="true" ht="15" hidden="false" customHeight="false" outlineLevel="0" collapsed="false">
      <c r="A12" s="9" t="s">
        <v>25</v>
      </c>
      <c r="B12" s="10" t="s">
        <v>26</v>
      </c>
      <c r="C12" s="9" t="n">
        <v>0.95</v>
      </c>
      <c r="D12" s="9" t="n">
        <v>31.23</v>
      </c>
      <c r="E12" s="9" t="n">
        <v>29.46</v>
      </c>
      <c r="F12" s="9" t="n">
        <v>8.59</v>
      </c>
      <c r="G12" s="11" t="n">
        <v>5.03886124568963</v>
      </c>
      <c r="H12" s="11"/>
      <c r="I12" s="11" t="n">
        <v>-1.86220253288211</v>
      </c>
      <c r="J12" s="11" t="n">
        <v>-1.77802739389739</v>
      </c>
      <c r="K12" s="12" t="s">
        <v>27</v>
      </c>
    </row>
    <row r="13" s="9" customFormat="true" ht="15" hidden="false" customHeight="false" outlineLevel="0" collapsed="false">
      <c r="A13" s="9" t="s">
        <v>28</v>
      </c>
      <c r="B13" s="10" t="s">
        <v>26</v>
      </c>
      <c r="C13" s="9" t="n">
        <v>1.44</v>
      </c>
      <c r="D13" s="9" t="n">
        <v>7.09</v>
      </c>
      <c r="E13" s="9" t="n">
        <v>19.83</v>
      </c>
      <c r="F13" s="9" t="n">
        <v>26.44</v>
      </c>
      <c r="G13" s="11" t="n">
        <v>2.2997168157972</v>
      </c>
      <c r="H13" s="11" t="n">
        <v>1.48382714498933</v>
      </c>
      <c r="I13" s="11" t="n">
        <v>1.89886464426818</v>
      </c>
      <c r="J13" s="11"/>
      <c r="K13" s="12" t="s">
        <v>27</v>
      </c>
    </row>
    <row r="14" s="9" customFormat="true" ht="15" hidden="false" customHeight="false" outlineLevel="0" collapsed="false">
      <c r="A14" s="9" t="s">
        <v>29</v>
      </c>
      <c r="B14" s="10" t="s">
        <v>26</v>
      </c>
      <c r="C14" s="9" t="n">
        <v>5.12</v>
      </c>
      <c r="D14" s="9" t="n">
        <v>17.27</v>
      </c>
      <c r="E14" s="9" t="n">
        <v>26.87</v>
      </c>
      <c r="F14" s="9" t="n">
        <v>54.85</v>
      </c>
      <c r="G14" s="11" t="n">
        <v>1.75405236752892</v>
      </c>
      <c r="H14" s="11"/>
      <c r="I14" s="11" t="n">
        <v>1.66722353776163</v>
      </c>
      <c r="J14" s="11" t="n">
        <v>1.02949529927739</v>
      </c>
      <c r="K14" s="12" t="s">
        <v>27</v>
      </c>
    </row>
    <row r="15" s="9" customFormat="true" ht="15" hidden="false" customHeight="false" outlineLevel="0" collapsed="false">
      <c r="A15" s="9" t="s">
        <v>30</v>
      </c>
      <c r="B15" s="10" t="s">
        <v>26</v>
      </c>
      <c r="C15" s="9" t="n">
        <v>21.14</v>
      </c>
      <c r="D15" s="9" t="n">
        <v>54.64</v>
      </c>
      <c r="E15" s="9" t="n">
        <v>38.61</v>
      </c>
      <c r="F15" s="9" t="n">
        <v>44.72</v>
      </c>
      <c r="G15" s="11" t="n">
        <v>1.36998210690741</v>
      </c>
      <c r="H15" s="11"/>
      <c r="I15" s="11"/>
      <c r="J15" s="11"/>
      <c r="K15" s="12" t="s">
        <v>27</v>
      </c>
    </row>
    <row r="16" s="9" customFormat="true" ht="15" hidden="false" customHeight="false" outlineLevel="0" collapsed="false">
      <c r="A16" s="9" t="s">
        <v>31</v>
      </c>
      <c r="B16" s="10" t="s">
        <v>26</v>
      </c>
      <c r="C16" s="9" t="n">
        <v>30.34</v>
      </c>
      <c r="D16" s="9" t="n">
        <v>53.13</v>
      </c>
      <c r="E16" s="9" t="n">
        <v>26.54</v>
      </c>
      <c r="F16" s="9" t="n">
        <v>28.93</v>
      </c>
      <c r="G16" s="11"/>
      <c r="H16" s="11" t="n">
        <v>-1.00135834210288</v>
      </c>
      <c r="I16" s="11"/>
      <c r="J16" s="11"/>
      <c r="K16" s="12" t="s">
        <v>27</v>
      </c>
    </row>
    <row r="17" s="9" customFormat="true" ht="15" hidden="false" customHeight="false" outlineLevel="0" collapsed="false">
      <c r="A17" s="9" t="s">
        <v>32</v>
      </c>
      <c r="B17" s="10" t="s">
        <v>33</v>
      </c>
      <c r="C17" s="9" t="n">
        <v>0</v>
      </c>
      <c r="D17" s="9" t="n">
        <v>4.07</v>
      </c>
      <c r="E17" s="9" t="n">
        <v>18.25</v>
      </c>
      <c r="F17" s="9" t="n">
        <v>1.51</v>
      </c>
      <c r="G17" s="11" t="n">
        <v>11.9908130791536</v>
      </c>
      <c r="H17" s="11" t="n">
        <v>2.1647957643885</v>
      </c>
      <c r="I17" s="11" t="n">
        <v>-1.43048024494117</v>
      </c>
      <c r="J17" s="11" t="n">
        <v>-3.59527600932966</v>
      </c>
      <c r="K17" s="12" t="s">
        <v>34</v>
      </c>
    </row>
    <row r="18" s="9" customFormat="true" ht="15" hidden="false" customHeight="false" outlineLevel="0" collapsed="false">
      <c r="A18" s="9" t="s">
        <v>35</v>
      </c>
      <c r="B18" s="10" t="s">
        <v>33</v>
      </c>
      <c r="C18" s="9" t="n">
        <v>2.58</v>
      </c>
      <c r="D18" s="9" t="n">
        <v>22.83</v>
      </c>
      <c r="E18" s="9" t="n">
        <v>15.05</v>
      </c>
      <c r="F18" s="9" t="n">
        <v>19.89</v>
      </c>
      <c r="G18" s="11" t="n">
        <v>3.14548788880145</v>
      </c>
      <c r="H18" s="11"/>
      <c r="I18" s="11"/>
      <c r="J18" s="11"/>
      <c r="K18" s="12" t="s">
        <v>34</v>
      </c>
    </row>
    <row r="19" s="9" customFormat="true" ht="15" hidden="false" customHeight="false" outlineLevel="0" collapsed="false">
      <c r="A19" s="9" t="s">
        <v>36</v>
      </c>
      <c r="B19" s="10" t="s">
        <v>33</v>
      </c>
      <c r="C19" s="9" t="n">
        <v>2.16</v>
      </c>
      <c r="D19" s="9" t="n">
        <v>16.42</v>
      </c>
      <c r="E19" s="9" t="n">
        <v>6.43</v>
      </c>
      <c r="F19" s="9" t="n">
        <v>1.4</v>
      </c>
      <c r="G19" s="11" t="n">
        <v>2.92635090961434</v>
      </c>
      <c r="H19" s="11" t="n">
        <v>-1.35256348444986</v>
      </c>
      <c r="I19" s="11" t="n">
        <v>-3.55195539483284</v>
      </c>
      <c r="J19" s="11" t="n">
        <v>-2.19939191038298</v>
      </c>
      <c r="K19" s="12" t="s">
        <v>34</v>
      </c>
    </row>
    <row r="20" s="9" customFormat="true" ht="15" hidden="false" customHeight="false" outlineLevel="0" collapsed="false">
      <c r="A20" s="9" t="s">
        <v>37</v>
      </c>
      <c r="B20" s="10" t="s">
        <v>33</v>
      </c>
      <c r="C20" s="9" t="n">
        <v>79.71</v>
      </c>
      <c r="D20" s="9" t="n">
        <v>412.05</v>
      </c>
      <c r="E20" s="9" t="n">
        <v>258.58</v>
      </c>
      <c r="F20" s="9" t="n">
        <v>248.51</v>
      </c>
      <c r="G20" s="11" t="n">
        <v>2.36998677747271</v>
      </c>
      <c r="H20" s="11"/>
      <c r="I20" s="11"/>
      <c r="J20" s="11"/>
      <c r="K20" s="12" t="s">
        <v>34</v>
      </c>
    </row>
    <row r="21" s="9" customFormat="true" ht="15" hidden="false" customHeight="false" outlineLevel="0" collapsed="false">
      <c r="A21" s="9" t="s">
        <v>38</v>
      </c>
      <c r="B21" s="10" t="s">
        <v>33</v>
      </c>
      <c r="C21" s="9" t="n">
        <v>6.33</v>
      </c>
      <c r="D21" s="9" t="n">
        <v>22.92</v>
      </c>
      <c r="E21" s="9" t="n">
        <v>0</v>
      </c>
      <c r="F21" s="9" t="n">
        <v>0</v>
      </c>
      <c r="G21" s="11" t="n">
        <v>1.85632963932856</v>
      </c>
      <c r="H21" s="11" t="n">
        <v>-14.4843194236443</v>
      </c>
      <c r="I21" s="11" t="n">
        <v>-14.4843194236443</v>
      </c>
      <c r="J21" s="11"/>
      <c r="K21" s="12" t="s">
        <v>34</v>
      </c>
    </row>
    <row r="22" s="9" customFormat="true" ht="15" hidden="false" customHeight="false" outlineLevel="0" collapsed="false">
      <c r="A22" s="9" t="s">
        <v>39</v>
      </c>
      <c r="B22" s="10" t="s">
        <v>33</v>
      </c>
      <c r="C22" s="9" t="n">
        <v>40.34</v>
      </c>
      <c r="D22" s="9" t="n">
        <v>134.64</v>
      </c>
      <c r="E22" s="9" t="n">
        <v>105.69</v>
      </c>
      <c r="F22" s="9" t="n">
        <v>89.89</v>
      </c>
      <c r="G22" s="11" t="n">
        <v>1.73882409271699</v>
      </c>
      <c r="H22" s="11"/>
      <c r="I22" s="11"/>
      <c r="J22" s="11"/>
      <c r="K22" s="12" t="s">
        <v>34</v>
      </c>
    </row>
    <row r="23" s="9" customFormat="true" ht="15" hidden="false" customHeight="false" outlineLevel="0" collapsed="false">
      <c r="A23" s="9" t="s">
        <v>40</v>
      </c>
      <c r="B23" s="10" t="s">
        <v>33</v>
      </c>
      <c r="C23" s="9" t="n">
        <v>7.35</v>
      </c>
      <c r="D23" s="9" t="n">
        <v>0.03</v>
      </c>
      <c r="E23" s="9" t="n">
        <v>0</v>
      </c>
      <c r="F23" s="9" t="n">
        <v>23.53</v>
      </c>
      <c r="G23" s="11" t="n">
        <v>-7.93663793900257</v>
      </c>
      <c r="H23" s="11"/>
      <c r="I23" s="11" t="n">
        <v>9.61532310450314</v>
      </c>
      <c r="J23" s="11" t="n">
        <v>14.5222137001117</v>
      </c>
      <c r="K23" s="12" t="s">
        <v>34</v>
      </c>
    </row>
    <row r="24" s="9" customFormat="true" ht="15" hidden="false" customHeight="false" outlineLevel="0" collapsed="false">
      <c r="A24" s="9" t="s">
        <v>41</v>
      </c>
      <c r="B24" s="10" t="s">
        <v>33</v>
      </c>
      <c r="C24" s="9" t="n">
        <v>12.98</v>
      </c>
      <c r="D24" s="9" t="n">
        <v>5.56</v>
      </c>
      <c r="E24" s="9" t="n">
        <v>3.25</v>
      </c>
      <c r="F24" s="9" t="n">
        <v>4.11</v>
      </c>
      <c r="G24" s="11" t="n">
        <v>-1.22313359527563</v>
      </c>
      <c r="H24" s="11"/>
      <c r="I24" s="11"/>
      <c r="J24" s="11"/>
      <c r="K24" s="12" t="s">
        <v>34</v>
      </c>
    </row>
    <row r="25" s="9" customFormat="true" ht="15" hidden="false" customHeight="false" outlineLevel="0" collapsed="false">
      <c r="A25" s="9" t="s">
        <v>42</v>
      </c>
      <c r="B25" s="10" t="s">
        <v>33</v>
      </c>
      <c r="C25" s="9" t="n">
        <v>1.23</v>
      </c>
      <c r="D25" s="9" t="n">
        <v>0.15</v>
      </c>
      <c r="E25" s="9" t="n">
        <v>6.19</v>
      </c>
      <c r="F25" s="9" t="n">
        <v>9.96</v>
      </c>
      <c r="G25" s="11" t="n">
        <v>-3.03562390973072</v>
      </c>
      <c r="H25" s="11" t="n">
        <v>5.36690500360575</v>
      </c>
      <c r="I25" s="11" t="n">
        <v>6.05311133645956</v>
      </c>
      <c r="J25" s="11"/>
      <c r="K25" s="12" t="s">
        <v>34</v>
      </c>
    </row>
    <row r="26" s="9" customFormat="true" ht="15" hidden="false" customHeight="false" outlineLevel="0" collapsed="false">
      <c r="A26" s="9" t="s">
        <v>43</v>
      </c>
      <c r="B26" s="10" t="s">
        <v>33</v>
      </c>
      <c r="C26" s="9" t="n">
        <v>0</v>
      </c>
      <c r="D26" s="9" t="n">
        <v>4.07</v>
      </c>
      <c r="E26" s="9" t="n">
        <v>18.25</v>
      </c>
      <c r="F26" s="9" t="n">
        <v>1.51</v>
      </c>
      <c r="G26" s="11" t="n">
        <v>11.9908130791536</v>
      </c>
      <c r="H26" s="11" t="n">
        <v>2.1647957643885</v>
      </c>
      <c r="I26" s="11" t="n">
        <v>-1.43048024494117</v>
      </c>
      <c r="J26" s="11" t="n">
        <v>-3.59527600932966</v>
      </c>
      <c r="K26" s="12" t="s">
        <v>34</v>
      </c>
    </row>
    <row r="27" s="9" customFormat="true" ht="15" hidden="false" customHeight="false" outlineLevel="0" collapsed="false">
      <c r="A27" s="9" t="s">
        <v>44</v>
      </c>
      <c r="B27" s="10" t="s">
        <v>33</v>
      </c>
      <c r="C27" s="9" t="n">
        <v>172.93</v>
      </c>
      <c r="D27" s="9" t="n">
        <v>206.95</v>
      </c>
      <c r="E27" s="9" t="n">
        <v>88.2</v>
      </c>
      <c r="F27" s="9" t="n">
        <v>123.4</v>
      </c>
      <c r="G27" s="11"/>
      <c r="H27" s="11" t="n">
        <v>-1.23043168767277</v>
      </c>
      <c r="I27" s="11"/>
      <c r="J27" s="11"/>
      <c r="K27" s="12" t="s">
        <v>34</v>
      </c>
    </row>
    <row r="28" s="9" customFormat="true" ht="15" hidden="false" customHeight="false" outlineLevel="0" collapsed="false">
      <c r="A28" s="9" t="s">
        <v>45</v>
      </c>
      <c r="B28" s="10" t="s">
        <v>46</v>
      </c>
      <c r="C28" s="9" t="n">
        <v>0</v>
      </c>
      <c r="D28" s="9" t="n">
        <v>64.36</v>
      </c>
      <c r="E28" s="9" t="n">
        <v>18.34</v>
      </c>
      <c r="F28" s="9" t="n">
        <v>9.62</v>
      </c>
      <c r="G28" s="11" t="n">
        <v>15.9738767056108</v>
      </c>
      <c r="H28" s="11" t="n">
        <v>-1.81117068712839</v>
      </c>
      <c r="I28" s="11" t="n">
        <v>-2.7420555269534</v>
      </c>
      <c r="J28" s="11"/>
      <c r="K28" s="12" t="s">
        <v>47</v>
      </c>
    </row>
    <row r="29" s="9" customFormat="true" ht="15" hidden="false" customHeight="false" outlineLevel="0" collapsed="false">
      <c r="A29" s="9" t="s">
        <v>48</v>
      </c>
      <c r="B29" s="10" t="s">
        <v>46</v>
      </c>
      <c r="C29" s="9" t="n">
        <v>14.4</v>
      </c>
      <c r="D29" s="9" t="n">
        <v>55.26</v>
      </c>
      <c r="E29" s="9" t="n">
        <v>18.09</v>
      </c>
      <c r="F29" s="9" t="n">
        <v>16.36</v>
      </c>
      <c r="G29" s="11" t="n">
        <v>1.94016675048282</v>
      </c>
      <c r="H29" s="11" t="n">
        <v>-1.61104315419125</v>
      </c>
      <c r="I29" s="11" t="n">
        <v>-1.75606281387074</v>
      </c>
      <c r="J29" s="11"/>
      <c r="K29" s="12" t="s">
        <v>47</v>
      </c>
    </row>
    <row r="30" s="9" customFormat="true" ht="15" hidden="false" customHeight="false" outlineLevel="0" collapsed="false">
      <c r="A30" s="9" t="s">
        <v>49</v>
      </c>
      <c r="B30" s="10" t="s">
        <v>46</v>
      </c>
      <c r="C30" s="9" t="n">
        <v>38.67</v>
      </c>
      <c r="D30" s="9" t="n">
        <v>10.71</v>
      </c>
      <c r="E30" s="9" t="n">
        <v>8.33</v>
      </c>
      <c r="F30" s="9" t="n">
        <v>5.94</v>
      </c>
      <c r="G30" s="11" t="n">
        <v>-1.85225628433255</v>
      </c>
      <c r="H30" s="11"/>
      <c r="I30" s="11"/>
      <c r="J30" s="11"/>
      <c r="K30" s="12" t="s">
        <v>47</v>
      </c>
    </row>
    <row r="31" s="9" customFormat="true" ht="15" hidden="false" customHeight="false" outlineLevel="0" collapsed="false">
      <c r="A31" s="9" t="s">
        <v>50</v>
      </c>
      <c r="B31" s="10" t="s">
        <v>46</v>
      </c>
      <c r="C31" s="9" t="n">
        <v>45.98</v>
      </c>
      <c r="D31" s="9" t="n">
        <v>22.18</v>
      </c>
      <c r="E31" s="9" t="n">
        <v>26.56</v>
      </c>
      <c r="F31" s="9" t="n">
        <v>12.86</v>
      </c>
      <c r="G31" s="11" t="n">
        <v>-1.05174710055647</v>
      </c>
      <c r="H31" s="11"/>
      <c r="I31" s="11"/>
      <c r="J31" s="11" t="n">
        <v>-1.04636450401898</v>
      </c>
      <c r="K31" s="12" t="s">
        <v>47</v>
      </c>
    </row>
    <row r="32" s="9" customFormat="true" ht="15" hidden="false" customHeight="false" outlineLevel="0" collapsed="false">
      <c r="A32" s="9" t="s">
        <v>51</v>
      </c>
      <c r="B32" s="10" t="s">
        <v>52</v>
      </c>
      <c r="C32" s="9" t="n">
        <v>3.27</v>
      </c>
      <c r="D32" s="9" t="n">
        <v>15.78</v>
      </c>
      <c r="E32" s="9" t="n">
        <v>20.42</v>
      </c>
      <c r="F32" s="9" t="n">
        <v>17.36</v>
      </c>
      <c r="G32" s="11" t="n">
        <v>2.27073466451538</v>
      </c>
      <c r="H32" s="11"/>
      <c r="I32" s="11"/>
      <c r="J32" s="11"/>
      <c r="K32" s="12" t="s">
        <v>53</v>
      </c>
    </row>
    <row r="33" s="9" customFormat="true" ht="15" hidden="false" customHeight="false" outlineLevel="0" collapsed="false">
      <c r="A33" s="9" t="s">
        <v>54</v>
      </c>
      <c r="B33" s="10" t="s">
        <v>55</v>
      </c>
      <c r="C33" s="9" t="n">
        <v>4.39</v>
      </c>
      <c r="D33" s="9" t="n">
        <v>12.66</v>
      </c>
      <c r="E33" s="9" t="n">
        <v>11.43</v>
      </c>
      <c r="F33" s="9" t="n">
        <v>2.48</v>
      </c>
      <c r="G33" s="11" t="n">
        <v>1.52798455989298</v>
      </c>
      <c r="H33" s="11"/>
      <c r="I33" s="11" t="n">
        <v>-2.35186537904147</v>
      </c>
      <c r="J33" s="11" t="n">
        <v>-2.2044133778276</v>
      </c>
      <c r="K33" s="12" t="s">
        <v>56</v>
      </c>
    </row>
    <row r="34" s="9" customFormat="true" ht="15" hidden="false" customHeight="false" outlineLevel="0" collapsed="false">
      <c r="A34" s="9" t="s">
        <v>57</v>
      </c>
      <c r="B34" s="10" t="s">
        <v>55</v>
      </c>
      <c r="C34" s="9" t="n">
        <v>110.79</v>
      </c>
      <c r="D34" s="9" t="n">
        <v>275.09</v>
      </c>
      <c r="E34" s="9" t="n">
        <v>129.32</v>
      </c>
      <c r="F34" s="9" t="n">
        <v>130.01</v>
      </c>
      <c r="G34" s="11" t="n">
        <v>1.3120760277558</v>
      </c>
      <c r="H34" s="11" t="n">
        <v>-1.08895828355648</v>
      </c>
      <c r="I34" s="11" t="n">
        <v>-1.08128110060589</v>
      </c>
      <c r="J34" s="11"/>
      <c r="K34" s="12" t="s">
        <v>56</v>
      </c>
    </row>
    <row r="35" s="9" customFormat="true" ht="15" hidden="false" customHeight="false" outlineLevel="0" collapsed="false">
      <c r="A35" s="9" t="s">
        <v>58</v>
      </c>
      <c r="B35" s="10" t="s">
        <v>55</v>
      </c>
      <c r="C35" s="9" t="n">
        <v>0</v>
      </c>
      <c r="D35" s="9" t="n">
        <v>0</v>
      </c>
      <c r="E35" s="9" t="n">
        <v>2.03</v>
      </c>
      <c r="F35" s="9" t="n">
        <v>0</v>
      </c>
      <c r="G35" s="11"/>
      <c r="H35" s="11" t="n">
        <v>10.9872640120725</v>
      </c>
      <c r="I35" s="11"/>
      <c r="J35" s="11" t="n">
        <v>-10.9872640120725</v>
      </c>
      <c r="K35" s="12" t="s">
        <v>56</v>
      </c>
    </row>
    <row r="36" s="9" customFormat="true" ht="15" hidden="false" customHeight="false" outlineLevel="0" collapsed="false">
      <c r="A36" s="9" t="s">
        <v>59</v>
      </c>
      <c r="B36" s="10" t="s">
        <v>60</v>
      </c>
      <c r="C36" s="9" t="n">
        <v>0.23</v>
      </c>
      <c r="D36" s="9" t="n">
        <v>223.43</v>
      </c>
      <c r="E36" s="9" t="n">
        <v>133.72</v>
      </c>
      <c r="F36" s="9" t="n">
        <v>78.99</v>
      </c>
      <c r="G36" s="11" t="n">
        <v>9.92397333333082</v>
      </c>
      <c r="H36" s="11"/>
      <c r="I36" s="11" t="n">
        <v>-1.50008098262061</v>
      </c>
      <c r="J36" s="11"/>
      <c r="K36" s="12" t="s">
        <v>61</v>
      </c>
    </row>
    <row r="37" s="9" customFormat="true" ht="15" hidden="false" customHeight="false" outlineLevel="0" collapsed="false">
      <c r="A37" s="9" t="s">
        <v>62</v>
      </c>
      <c r="B37" s="10" t="s">
        <v>60</v>
      </c>
      <c r="C37" s="9" t="n">
        <v>29.47</v>
      </c>
      <c r="D37" s="9" t="n">
        <v>62.47</v>
      </c>
      <c r="E37" s="9" t="n">
        <v>48.49</v>
      </c>
      <c r="F37" s="9" t="n">
        <v>49.3</v>
      </c>
      <c r="G37" s="11" t="n">
        <v>1.08391646944151</v>
      </c>
      <c r="H37" s="11"/>
      <c r="I37" s="11"/>
      <c r="J37" s="11"/>
      <c r="K37" s="12" t="s">
        <v>61</v>
      </c>
    </row>
    <row r="38" s="9" customFormat="true" ht="15" hidden="false" customHeight="false" outlineLevel="0" collapsed="false">
      <c r="A38" s="9" t="s">
        <v>63</v>
      </c>
      <c r="B38" s="10" t="s">
        <v>60</v>
      </c>
      <c r="C38" s="9" t="n">
        <v>151.01</v>
      </c>
      <c r="D38" s="9" t="n">
        <v>51.43</v>
      </c>
      <c r="E38" s="9" t="n">
        <v>21.13</v>
      </c>
      <c r="F38" s="9" t="n">
        <v>11.26</v>
      </c>
      <c r="G38" s="11" t="n">
        <v>-1.55396203030176</v>
      </c>
      <c r="H38" s="11" t="n">
        <v>-1.28331738641752</v>
      </c>
      <c r="I38" s="11" t="n">
        <v>-2.19140332627223</v>
      </c>
      <c r="J38" s="11"/>
      <c r="K38" s="12" t="s">
        <v>61</v>
      </c>
    </row>
    <row r="39" customFormat="false" ht="14.25" hidden="false" customHeight="false" outlineLevel="0" collapsed="false">
      <c r="A39" s="13"/>
      <c r="B39" s="13"/>
      <c r="C39" s="13"/>
      <c r="D39" s="13"/>
      <c r="E39" s="13"/>
      <c r="F39" s="14"/>
    </row>
  </sheetData>
  <mergeCells count="8">
    <mergeCell ref="A1:K1"/>
    <mergeCell ref="A2:A3"/>
    <mergeCell ref="B2:B3"/>
    <mergeCell ref="C2:C3"/>
    <mergeCell ref="D2:D3"/>
    <mergeCell ref="E2:E3"/>
    <mergeCell ref="F2:F3"/>
    <mergeCell ref="K2:K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8T15:40:31Z</dcterms:created>
  <dc:creator>Administrator</dc:creator>
  <dc:description/>
  <dc:language>en-US</dc:language>
  <cp:lastModifiedBy>cyk</cp:lastModifiedBy>
  <dcterms:modified xsi:type="dcterms:W3CDTF">2019-07-17T03:24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8</vt:lpwstr>
  </property>
</Properties>
</file>